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ropbox\For Emily &amp; Rebecka (Canine Diabetes)\PLOS one Canine Diabetes\"/>
    </mc:Choice>
  </mc:AlternateContent>
  <bookViews>
    <workbookView xWindow="0" yWindow="0" windowWidth="20490" windowHeight="775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1" l="1"/>
  <c r="K20" i="1"/>
  <c r="K21" i="1"/>
  <c r="K22" i="1"/>
  <c r="K23" i="1"/>
  <c r="K24" i="1"/>
  <c r="K25" i="1"/>
  <c r="K26" i="1"/>
  <c r="K27" i="1"/>
  <c r="K28" i="1"/>
  <c r="K29" i="1"/>
  <c r="K30" i="1"/>
  <c r="K32" i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44" uniqueCount="42">
  <si>
    <t>(a) Analysis of Islet Compositon</t>
  </si>
  <si>
    <t>(b) Analysis of Insulin/Glucagon Coexpression</t>
  </si>
  <si>
    <t>Animal</t>
  </si>
  <si>
    <t xml:space="preserve"> Cells per islet</t>
  </si>
  <si>
    <t>Alpha cells per islet</t>
  </si>
  <si>
    <t>Beta cells per islet</t>
  </si>
  <si>
    <t>PP or somatostatin cells per islet</t>
  </si>
  <si>
    <t xml:space="preserve"> Alpha cells (% of endocrine cells)</t>
  </si>
  <si>
    <t>Beta cells (% of endocrine cells)</t>
  </si>
  <si>
    <t>PP or Somatostatin cells (% of endocrine cells)</t>
  </si>
  <si>
    <t>Alpha and Beta Cells counted</t>
  </si>
  <si>
    <t>Endocrine Cells counted</t>
  </si>
  <si>
    <t xml:space="preserve"> Inuslin+ Glucagon+ (% of endocrine)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4</t>
  </si>
  <si>
    <t>Control 15</t>
  </si>
  <si>
    <t>average</t>
    <phoneticPr fontId="0" type="noConversion"/>
  </si>
  <si>
    <t>std error</t>
    <phoneticPr fontId="0" type="noConversion"/>
  </si>
  <si>
    <t>Diabetic 1</t>
  </si>
  <si>
    <t>Diabetic 5</t>
  </si>
  <si>
    <t>Diabetic 7</t>
  </si>
  <si>
    <t>Diabetic 8</t>
  </si>
  <si>
    <t>Diabetic 9</t>
  </si>
  <si>
    <t>Diabetic 10</t>
  </si>
  <si>
    <t>Diabetic 11</t>
  </si>
  <si>
    <t>Diabetic 12</t>
  </si>
  <si>
    <t>Diabetic 16</t>
  </si>
  <si>
    <t>Diabetic 17</t>
  </si>
  <si>
    <t>Diabetic 20</t>
  </si>
  <si>
    <t>Diabetic 21</t>
  </si>
  <si>
    <r>
      <rPr>
        <b/>
        <sz val="11"/>
        <color theme="1"/>
        <rFont val="Arial"/>
        <family val="2"/>
      </rPr>
      <t xml:space="preserve">Table S4: </t>
    </r>
    <r>
      <rPr>
        <sz val="11"/>
        <color theme="1"/>
        <rFont val="Arial"/>
        <family val="2"/>
      </rPr>
      <t xml:space="preserve">Insulin-glucagon co-expression was never found in any pancreata of control or diabetic dogs. </t>
    </r>
  </si>
  <si>
    <r>
      <rPr>
        <sz val="11"/>
        <color theme="1"/>
        <rFont val="Arial"/>
        <family val="2"/>
      </rPr>
      <t>Individual data from control or diabetic dogs detailing islet composition and analysis of insulin-glucagon co-expression. 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 Islet composition and size are considerably impacted by diabetes. (</t>
    </r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) Analysis of insluin-glucagon co-expression. Control: 0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glucago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15,959 endocrine cells. Diabetic: 0 insul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glucago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1,905 endocrine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indexed="8"/>
      <name val="Arial"/>
      <family val="2"/>
    </font>
    <font>
      <b/>
      <sz val="12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4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2" fontId="2" fillId="0" borderId="8" xfId="0" applyNumberFormat="1" applyFont="1" applyBorder="1" applyAlignment="1">
      <alignment horizontal="center" wrapText="1"/>
    </xf>
    <xf numFmtId="2" fontId="2" fillId="0" borderId="9" xfId="0" applyNumberFormat="1" applyFont="1" applyBorder="1" applyAlignment="1">
      <alignment horizontal="center" wrapText="1"/>
    </xf>
    <xf numFmtId="2" fontId="2" fillId="0" borderId="7" xfId="0" applyNumberFormat="1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2" borderId="11" xfId="0" applyFont="1" applyFill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4" fontId="2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4" fontId="2" fillId="0" borderId="16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5" fillId="0" borderId="19" xfId="0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2" borderId="20" xfId="0" applyFont="1" applyFill="1" applyBorder="1" applyAlignment="1">
      <alignment horizontal="center"/>
    </xf>
    <xf numFmtId="4" fontId="2" fillId="0" borderId="20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4" fontId="2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1" fontId="2" fillId="2" borderId="22" xfId="0" applyNumberFormat="1" applyFont="1" applyFill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2" fontId="2" fillId="2" borderId="23" xfId="0" applyNumberFormat="1" applyFont="1" applyFill="1" applyBorder="1" applyAlignment="1">
      <alignment horizontal="center"/>
    </xf>
    <xf numFmtId="2" fontId="2" fillId="2" borderId="24" xfId="0" applyNumberFormat="1" applyFont="1" applyFill="1" applyBorder="1" applyAlignment="1">
      <alignment horizontal="center"/>
    </xf>
    <xf numFmtId="2" fontId="2" fillId="2" borderId="25" xfId="0" applyNumberFormat="1" applyFont="1" applyFill="1" applyBorder="1" applyAlignment="1">
      <alignment horizontal="center"/>
    </xf>
    <xf numFmtId="2" fontId="2" fillId="2" borderId="26" xfId="0" applyNumberFormat="1" applyFont="1" applyFill="1" applyBorder="1" applyAlignment="1">
      <alignment horizontal="center"/>
    </xf>
    <xf numFmtId="2" fontId="5" fillId="0" borderId="27" xfId="0" applyNumberFormat="1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1" fontId="2" fillId="0" borderId="29" xfId="0" applyNumberFormat="1" applyFont="1" applyBorder="1" applyAlignment="1">
      <alignment horizontal="center"/>
    </xf>
    <xf numFmtId="1" fontId="2" fillId="0" borderId="27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1" fontId="2" fillId="0" borderId="18" xfId="0" applyNumberFormat="1" applyFont="1" applyBorder="1" applyAlignment="1">
      <alignment horizontal="center"/>
    </xf>
    <xf numFmtId="4" fontId="2" fillId="2" borderId="12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2" fillId="2" borderId="30" xfId="0" applyNumberFormat="1" applyFont="1" applyFill="1" applyBorder="1" applyAlignment="1">
      <alignment horizontal="center"/>
    </xf>
    <xf numFmtId="4" fontId="2" fillId="2" borderId="13" xfId="0" applyNumberFormat="1" applyFont="1" applyFill="1" applyBorder="1" applyAlignment="1">
      <alignment horizontal="center"/>
    </xf>
    <xf numFmtId="3" fontId="2" fillId="2" borderId="22" xfId="0" applyNumberFormat="1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4" fontId="2" fillId="2" borderId="24" xfId="0" applyNumberFormat="1" applyFont="1" applyFill="1" applyBorder="1" applyAlignment="1">
      <alignment horizontal="center"/>
    </xf>
    <xf numFmtId="164" fontId="2" fillId="2" borderId="24" xfId="0" applyNumberFormat="1" applyFont="1" applyFill="1" applyBorder="1" applyAlignment="1">
      <alignment horizontal="center"/>
    </xf>
    <xf numFmtId="4" fontId="2" fillId="2" borderId="25" xfId="0" applyNumberFormat="1" applyFont="1" applyFill="1" applyBorder="1" applyAlignment="1">
      <alignment horizontal="center"/>
    </xf>
    <xf numFmtId="4" fontId="2" fillId="2" borderId="26" xfId="0" applyNumberFormat="1" applyFont="1" applyFill="1" applyBorder="1" applyAlignment="1">
      <alignment horizontal="center"/>
    </xf>
    <xf numFmtId="4" fontId="2" fillId="2" borderId="24" xfId="0" applyNumberFormat="1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0" fillId="0" borderId="31" xfId="0" applyBorder="1" applyAlignment="1">
      <alignment horizontal="left" wrapText="1"/>
    </xf>
    <xf numFmtId="0" fontId="7" fillId="0" borderId="3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A33" sqref="A33:K33"/>
    </sheetView>
  </sheetViews>
  <sheetFormatPr defaultRowHeight="15" x14ac:dyDescent="0.25"/>
  <cols>
    <col min="1" max="1" width="10.28515625" bestFit="1" customWidth="1"/>
    <col min="11" max="11" width="18.5703125" customWidth="1"/>
  </cols>
  <sheetData>
    <row r="1" spans="1:11" x14ac:dyDescent="0.25">
      <c r="A1" s="83" t="s">
        <v>40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s="81" customFormat="1" ht="40.5" customHeight="1" x14ac:dyDescent="0.25">
      <c r="A2" s="78"/>
      <c r="B2" s="79" t="s">
        <v>0</v>
      </c>
      <c r="C2" s="2"/>
      <c r="D2" s="2"/>
      <c r="E2" s="2"/>
      <c r="F2" s="2"/>
      <c r="G2" s="2"/>
      <c r="H2" s="80"/>
      <c r="I2" s="1" t="s">
        <v>1</v>
      </c>
      <c r="J2" s="2"/>
      <c r="K2" s="3"/>
    </row>
    <row r="3" spans="1:11" ht="78" thickBot="1" x14ac:dyDescent="0.3">
      <c r="A3" s="4" t="s">
        <v>2</v>
      </c>
      <c r="B3" s="5" t="s">
        <v>3</v>
      </c>
      <c r="C3" s="6" t="s">
        <v>4</v>
      </c>
      <c r="D3" s="7" t="s">
        <v>5</v>
      </c>
      <c r="E3" s="8" t="s">
        <v>6</v>
      </c>
      <c r="F3" s="6" t="s">
        <v>7</v>
      </c>
      <c r="G3" s="7" t="s">
        <v>8</v>
      </c>
      <c r="H3" s="9" t="s">
        <v>9</v>
      </c>
      <c r="I3" s="10" t="s">
        <v>10</v>
      </c>
      <c r="J3" s="11" t="s">
        <v>11</v>
      </c>
      <c r="K3" s="11" t="s">
        <v>12</v>
      </c>
    </row>
    <row r="4" spans="1:11" x14ac:dyDescent="0.25">
      <c r="A4" s="12" t="s">
        <v>13</v>
      </c>
      <c r="B4" s="13">
        <v>60.117647058823529</v>
      </c>
      <c r="C4" s="14">
        <v>6.2352941176470589</v>
      </c>
      <c r="D4" s="15">
        <v>41.705882352941174</v>
      </c>
      <c r="E4" s="16">
        <v>6.2352941176470589</v>
      </c>
      <c r="F4" s="14">
        <v>0.10371819960861056</v>
      </c>
      <c r="G4" s="15">
        <v>0.69373776908023488</v>
      </c>
      <c r="H4" s="17">
        <v>0.20254403131115459</v>
      </c>
      <c r="I4" s="18">
        <v>815</v>
      </c>
      <c r="J4" s="19">
        <v>1022</v>
      </c>
      <c r="K4" s="15">
        <f>(0/J4)*100</f>
        <v>0</v>
      </c>
    </row>
    <row r="5" spans="1:11" x14ac:dyDescent="0.25">
      <c r="A5" s="12" t="s">
        <v>14</v>
      </c>
      <c r="B5" s="20">
        <v>48.6875</v>
      </c>
      <c r="C5" s="21">
        <v>5.9375</v>
      </c>
      <c r="D5" s="22">
        <v>36.375</v>
      </c>
      <c r="E5" s="23">
        <v>6.375</v>
      </c>
      <c r="F5" s="21">
        <v>0.12195121951219512</v>
      </c>
      <c r="G5" s="22">
        <v>0.74711168164313224</v>
      </c>
      <c r="H5" s="24">
        <v>0.13093709884467267</v>
      </c>
      <c r="I5" s="25">
        <v>1354</v>
      </c>
      <c r="J5" s="19">
        <v>1558</v>
      </c>
      <c r="K5" s="15">
        <f t="shared" ref="K5:K16" si="0">(0/J5)*100</f>
        <v>0</v>
      </c>
    </row>
    <row r="6" spans="1:11" x14ac:dyDescent="0.25">
      <c r="A6" s="12" t="s">
        <v>15</v>
      </c>
      <c r="B6" s="26">
        <v>22.208333333333332</v>
      </c>
      <c r="C6" s="21">
        <v>2.9583333333333335</v>
      </c>
      <c r="D6" s="22">
        <v>12.916666666666666</v>
      </c>
      <c r="E6" s="23">
        <v>6.333333333333333</v>
      </c>
      <c r="F6" s="21">
        <v>0.13320825515947468</v>
      </c>
      <c r="G6" s="22">
        <v>0.58161350844277671</v>
      </c>
      <c r="H6" s="24">
        <v>0.28517823639774859</v>
      </c>
      <c r="I6" s="25">
        <v>381</v>
      </c>
      <c r="J6" s="19">
        <v>533</v>
      </c>
      <c r="K6" s="15">
        <f t="shared" si="0"/>
        <v>0</v>
      </c>
    </row>
    <row r="7" spans="1:11" x14ac:dyDescent="0.25">
      <c r="A7" s="27" t="s">
        <v>16</v>
      </c>
      <c r="B7" s="26">
        <v>79.069767441860463</v>
      </c>
      <c r="C7" s="21">
        <v>1.930232558139535</v>
      </c>
      <c r="D7" s="22">
        <v>72.325581395348834</v>
      </c>
      <c r="E7" s="23">
        <v>4.8139534883720927</v>
      </c>
      <c r="F7" s="21">
        <v>2.4411764705882352E-2</v>
      </c>
      <c r="G7" s="22">
        <v>0.91470588235294115</v>
      </c>
      <c r="H7" s="24">
        <v>6.0882352941176471E-2</v>
      </c>
      <c r="I7" s="28">
        <v>3317</v>
      </c>
      <c r="J7" s="29">
        <v>3400</v>
      </c>
      <c r="K7" s="15">
        <f t="shared" si="0"/>
        <v>0</v>
      </c>
    </row>
    <row r="8" spans="1:11" x14ac:dyDescent="0.25">
      <c r="A8" s="30" t="s">
        <v>17</v>
      </c>
      <c r="B8" s="31">
        <v>51.6</v>
      </c>
      <c r="C8" s="21">
        <v>16.04</v>
      </c>
      <c r="D8" s="32">
        <v>31.36</v>
      </c>
      <c r="E8" s="23">
        <v>4.2</v>
      </c>
      <c r="F8" s="21">
        <v>0.31085271317829455</v>
      </c>
      <c r="G8" s="32">
        <v>0.60775193798449612</v>
      </c>
      <c r="H8" s="24">
        <v>8.1395348837209308E-2</v>
      </c>
      <c r="I8" s="25">
        <v>889</v>
      </c>
      <c r="J8" s="19">
        <v>1290</v>
      </c>
      <c r="K8" s="15">
        <f t="shared" si="0"/>
        <v>0</v>
      </c>
    </row>
    <row r="9" spans="1:11" x14ac:dyDescent="0.25">
      <c r="A9" s="30" t="s">
        <v>18</v>
      </c>
      <c r="B9" s="31">
        <v>76.026315789473685</v>
      </c>
      <c r="C9" s="21">
        <v>6.5</v>
      </c>
      <c r="D9" s="22">
        <v>59.763157894736842</v>
      </c>
      <c r="E9" s="23">
        <v>9.7631578947368425</v>
      </c>
      <c r="F9" s="21">
        <v>8.549671166493597E-2</v>
      </c>
      <c r="G9" s="22">
        <v>0.78608515057113193</v>
      </c>
      <c r="H9" s="24">
        <v>0.12841813776393216</v>
      </c>
      <c r="I9" s="25">
        <v>2518</v>
      </c>
      <c r="J9" s="19">
        <v>2889</v>
      </c>
      <c r="K9" s="15">
        <f t="shared" si="0"/>
        <v>0</v>
      </c>
    </row>
    <row r="10" spans="1:11" x14ac:dyDescent="0.25">
      <c r="A10" s="30" t="s">
        <v>19</v>
      </c>
      <c r="B10" s="31">
        <v>28.684210526315791</v>
      </c>
      <c r="C10" s="21">
        <v>2.2105263157894739</v>
      </c>
      <c r="D10" s="22">
        <v>24.789473684210527</v>
      </c>
      <c r="E10" s="23">
        <v>1.6842105263157894</v>
      </c>
      <c r="F10" s="21">
        <v>7.7064220183486243E-2</v>
      </c>
      <c r="G10" s="22">
        <v>0.86422018348623852</v>
      </c>
      <c r="H10" s="24">
        <v>5.8715596330275233E-2</v>
      </c>
      <c r="I10" s="25">
        <v>513</v>
      </c>
      <c r="J10" s="19">
        <v>545</v>
      </c>
      <c r="K10" s="15">
        <f t="shared" si="0"/>
        <v>0</v>
      </c>
    </row>
    <row r="11" spans="1:11" x14ac:dyDescent="0.25">
      <c r="A11" s="30" t="s">
        <v>20</v>
      </c>
      <c r="B11" s="31">
        <v>28.625</v>
      </c>
      <c r="C11" s="21">
        <v>4</v>
      </c>
      <c r="D11" s="22">
        <v>23.03125</v>
      </c>
      <c r="E11" s="23">
        <v>1.59375</v>
      </c>
      <c r="F11" s="21">
        <v>0.13973799126637554</v>
      </c>
      <c r="G11" s="22">
        <v>0.80458515283842791</v>
      </c>
      <c r="H11" s="24">
        <v>5.5676855895196505E-2</v>
      </c>
      <c r="I11" s="25">
        <v>865</v>
      </c>
      <c r="J11" s="19">
        <v>916</v>
      </c>
      <c r="K11" s="15">
        <f t="shared" si="0"/>
        <v>0</v>
      </c>
    </row>
    <row r="12" spans="1:11" x14ac:dyDescent="0.25">
      <c r="A12" s="30" t="s">
        <v>21</v>
      </c>
      <c r="B12" s="31">
        <v>42.357142857142854</v>
      </c>
      <c r="C12" s="21">
        <v>5.8571428571428568</v>
      </c>
      <c r="D12" s="22">
        <v>31.5</v>
      </c>
      <c r="E12" s="23">
        <v>5</v>
      </c>
      <c r="F12" s="21">
        <v>0.13827993254637436</v>
      </c>
      <c r="G12" s="22">
        <v>0.74367622259696464</v>
      </c>
      <c r="H12" s="24">
        <v>0.11804384485666104</v>
      </c>
      <c r="I12" s="25">
        <v>1046</v>
      </c>
      <c r="J12" s="19">
        <v>1186</v>
      </c>
      <c r="K12" s="15">
        <f t="shared" si="0"/>
        <v>0</v>
      </c>
    </row>
    <row r="13" spans="1:11" x14ac:dyDescent="0.25">
      <c r="A13" s="30" t="s">
        <v>22</v>
      </c>
      <c r="B13" s="31">
        <v>30.565217391304348</v>
      </c>
      <c r="C13" s="21">
        <v>1.826086956521739</v>
      </c>
      <c r="D13" s="22">
        <v>24.434782608695652</v>
      </c>
      <c r="E13" s="23">
        <v>4.3043478260869561</v>
      </c>
      <c r="F13" s="21">
        <v>5.9743954480796585E-2</v>
      </c>
      <c r="G13" s="22">
        <v>0.79943100995732574</v>
      </c>
      <c r="H13" s="24">
        <v>0.14082503556187767</v>
      </c>
      <c r="I13" s="25">
        <v>604</v>
      </c>
      <c r="J13" s="19">
        <v>703</v>
      </c>
      <c r="K13" s="15">
        <f t="shared" si="0"/>
        <v>0</v>
      </c>
    </row>
    <row r="14" spans="1:11" x14ac:dyDescent="0.25">
      <c r="A14" s="30" t="s">
        <v>23</v>
      </c>
      <c r="B14" s="31">
        <v>25.37037037037037</v>
      </c>
      <c r="C14" s="21">
        <v>1.9285714285714286</v>
      </c>
      <c r="D14" s="22">
        <v>22.285714285714285</v>
      </c>
      <c r="E14" s="23">
        <v>0.25</v>
      </c>
      <c r="F14" s="21">
        <v>7.8832116788321166E-2</v>
      </c>
      <c r="G14" s="22">
        <v>0.910948905109489</v>
      </c>
      <c r="H14" s="24">
        <v>1.0218978102189781E-2</v>
      </c>
      <c r="I14" s="25">
        <v>678</v>
      </c>
      <c r="J14" s="19">
        <v>685</v>
      </c>
      <c r="K14" s="15">
        <f t="shared" si="0"/>
        <v>0</v>
      </c>
    </row>
    <row r="15" spans="1:11" x14ac:dyDescent="0.25">
      <c r="A15" s="33" t="s">
        <v>24</v>
      </c>
      <c r="B15" s="31">
        <v>15.25</v>
      </c>
      <c r="C15" s="34">
        <v>1.6071428571428572</v>
      </c>
      <c r="D15" s="35">
        <v>12.035714285714286</v>
      </c>
      <c r="E15" s="36">
        <v>1.6071428571428572</v>
      </c>
      <c r="F15" s="34">
        <v>0.1053864168618267</v>
      </c>
      <c r="G15" s="35">
        <v>0.78922716627634659</v>
      </c>
      <c r="H15" s="37">
        <v>0.1053864168618267</v>
      </c>
      <c r="I15" s="38">
        <v>382</v>
      </c>
      <c r="J15" s="19">
        <v>427</v>
      </c>
      <c r="K15" s="15">
        <f t="shared" si="0"/>
        <v>0</v>
      </c>
    </row>
    <row r="16" spans="1:11" ht="15.75" thickBot="1" x14ac:dyDescent="0.3">
      <c r="A16" s="39" t="s">
        <v>25</v>
      </c>
      <c r="B16" s="40">
        <v>36.590909090909093</v>
      </c>
      <c r="C16" s="41">
        <v>1.9545454545454546</v>
      </c>
      <c r="D16" s="42">
        <v>31.454545454545453</v>
      </c>
      <c r="E16" s="43">
        <v>3.1818181818181817</v>
      </c>
      <c r="F16" s="41">
        <v>5.3416149068322982E-2</v>
      </c>
      <c r="G16" s="42">
        <v>0.85962732919254659</v>
      </c>
      <c r="H16" s="44">
        <v>8.6956521739130432E-2</v>
      </c>
      <c r="I16" s="45">
        <v>735</v>
      </c>
      <c r="J16" s="19">
        <v>805</v>
      </c>
      <c r="K16" s="15">
        <f t="shared" si="0"/>
        <v>0</v>
      </c>
    </row>
    <row r="17" spans="1:11" x14ac:dyDescent="0.25">
      <c r="A17" s="46" t="s">
        <v>26</v>
      </c>
      <c r="B17" s="47">
        <f t="shared" ref="B17:K17" si="1">AVERAGE(B4:B16)</f>
        <v>41.93480106611797</v>
      </c>
      <c r="C17" s="47">
        <f t="shared" si="1"/>
        <v>4.5373366060641338</v>
      </c>
      <c r="D17" s="47">
        <f t="shared" si="1"/>
        <v>32.613674509890288</v>
      </c>
      <c r="E17" s="48">
        <f t="shared" si="1"/>
        <v>4.2570775558040843</v>
      </c>
      <c r="F17" s="47">
        <f t="shared" si="1"/>
        <v>0.11016151115576128</v>
      </c>
      <c r="G17" s="47">
        <f t="shared" si="1"/>
        <v>0.77713245381015783</v>
      </c>
      <c r="H17" s="48">
        <f t="shared" si="1"/>
        <v>0.11270603503408086</v>
      </c>
      <c r="I17" s="49">
        <f t="shared" si="1"/>
        <v>1084.3846153846155</v>
      </c>
      <c r="J17" s="49">
        <f t="shared" si="1"/>
        <v>1227.6153846153845</v>
      </c>
      <c r="K17" s="50">
        <f t="shared" si="1"/>
        <v>0</v>
      </c>
    </row>
    <row r="18" spans="1:11" ht="15.75" thickBot="1" x14ac:dyDescent="0.3">
      <c r="A18" s="51" t="s">
        <v>27</v>
      </c>
      <c r="B18" s="52">
        <f t="shared" ref="B18:K18" si="2">STDEV(B4:B16)/(SQRT(COUNT(B4:B16)))</f>
        <v>5.6028795527251356</v>
      </c>
      <c r="C18" s="52">
        <f t="shared" si="2"/>
        <v>1.0953137768802688</v>
      </c>
      <c r="D18" s="52">
        <f t="shared" si="2"/>
        <v>4.7724690825451743</v>
      </c>
      <c r="E18" s="53">
        <f t="shared" si="2"/>
        <v>0.72431310286664685</v>
      </c>
      <c r="F18" s="52">
        <f t="shared" si="2"/>
        <v>1.9361132572226915E-2</v>
      </c>
      <c r="G18" s="52">
        <f t="shared" si="2"/>
        <v>2.8710863428193432E-2</v>
      </c>
      <c r="H18" s="53">
        <f t="shared" si="2"/>
        <v>1.9655608093623354E-2</v>
      </c>
      <c r="I18" s="54">
        <f t="shared" si="2"/>
        <v>241.59492848041248</v>
      </c>
      <c r="J18" s="52">
        <f t="shared" si="2"/>
        <v>254.08595705001039</v>
      </c>
      <c r="K18" s="52">
        <f t="shared" si="2"/>
        <v>0</v>
      </c>
    </row>
    <row r="19" spans="1:11" ht="15.75" thickTop="1" x14ac:dyDescent="0.25">
      <c r="A19" s="12" t="s">
        <v>28</v>
      </c>
      <c r="B19" s="55">
        <v>8.8695652173913047</v>
      </c>
      <c r="C19" s="55">
        <v>0.69565217391304346</v>
      </c>
      <c r="D19" s="55">
        <v>5.0869565217391308</v>
      </c>
      <c r="E19" s="56">
        <v>3.0869565217391304</v>
      </c>
      <c r="F19" s="57">
        <v>0.57352941176470584</v>
      </c>
      <c r="G19" s="15">
        <v>7.8431372549019607E-2</v>
      </c>
      <c r="H19" s="17">
        <v>0.34803921568627449</v>
      </c>
      <c r="I19" s="58">
        <v>133</v>
      </c>
      <c r="J19" s="59">
        <v>204</v>
      </c>
      <c r="K19" s="57">
        <f>(0/J19)*100</f>
        <v>0</v>
      </c>
    </row>
    <row r="20" spans="1:11" x14ac:dyDescent="0.25">
      <c r="A20" s="12" t="s">
        <v>29</v>
      </c>
      <c r="B20" s="26">
        <v>4.5333333333333332</v>
      </c>
      <c r="C20" s="26">
        <v>3</v>
      </c>
      <c r="D20" s="26">
        <v>0.53333333333333333</v>
      </c>
      <c r="E20" s="23">
        <v>1</v>
      </c>
      <c r="F20" s="20">
        <v>4.5454545454545497E-2</v>
      </c>
      <c r="G20" s="20">
        <v>0.31818181818181818</v>
      </c>
      <c r="H20" s="60">
        <v>0.63636363636363635</v>
      </c>
      <c r="I20" s="61">
        <v>53</v>
      </c>
      <c r="J20" s="62">
        <v>65</v>
      </c>
      <c r="K20" s="22">
        <f t="shared" ref="K20:K29" si="3">(0/J20)*100</f>
        <v>0</v>
      </c>
    </row>
    <row r="21" spans="1:11" x14ac:dyDescent="0.25">
      <c r="A21" s="12" t="s">
        <v>30</v>
      </c>
      <c r="B21" s="26">
        <v>3.3333333333333335</v>
      </c>
      <c r="C21" s="26">
        <v>0.31578947368421051</v>
      </c>
      <c r="D21" s="26">
        <v>0</v>
      </c>
      <c r="E21" s="23">
        <v>1.7894736842105263</v>
      </c>
      <c r="F21" s="32">
        <v>0</v>
      </c>
      <c r="G21" s="26">
        <v>0.17647058823529413</v>
      </c>
      <c r="H21" s="23">
        <v>0.82352941176470584</v>
      </c>
      <c r="I21" s="63">
        <v>6</v>
      </c>
      <c r="J21" s="29">
        <v>40</v>
      </c>
      <c r="K21" s="22">
        <f t="shared" si="3"/>
        <v>0</v>
      </c>
    </row>
    <row r="22" spans="1:11" x14ac:dyDescent="0.25">
      <c r="A22" s="12" t="s">
        <v>31</v>
      </c>
      <c r="B22" s="26">
        <v>6.833333333333333</v>
      </c>
      <c r="C22" s="26">
        <v>1.6</v>
      </c>
      <c r="D22" s="26">
        <v>3.28</v>
      </c>
      <c r="E22" s="23">
        <v>1.68</v>
      </c>
      <c r="F22" s="22">
        <v>0.1891891891891892</v>
      </c>
      <c r="G22" s="22">
        <v>0.68918918918918914</v>
      </c>
      <c r="H22" s="24">
        <v>0.12162162162162163</v>
      </c>
      <c r="I22" s="25">
        <v>122</v>
      </c>
      <c r="J22" s="64">
        <v>164</v>
      </c>
      <c r="K22" s="22">
        <f t="shared" si="3"/>
        <v>0</v>
      </c>
    </row>
    <row r="23" spans="1:11" x14ac:dyDescent="0.25">
      <c r="A23" s="12" t="s">
        <v>32</v>
      </c>
      <c r="B23" s="26">
        <v>3.0833333333333335</v>
      </c>
      <c r="C23" s="26">
        <v>2.125</v>
      </c>
      <c r="D23" s="26">
        <v>0.58333333333333337</v>
      </c>
      <c r="E23" s="23">
        <v>0.375</v>
      </c>
      <c r="F23" s="22">
        <v>0.44262295081967212</v>
      </c>
      <c r="G23" s="22">
        <v>0.18032786885245902</v>
      </c>
      <c r="H23" s="24">
        <v>0.37704918032786883</v>
      </c>
      <c r="I23" s="25">
        <v>65</v>
      </c>
      <c r="J23" s="19">
        <v>74</v>
      </c>
      <c r="K23" s="22">
        <f t="shared" si="3"/>
        <v>0</v>
      </c>
    </row>
    <row r="24" spans="1:11" x14ac:dyDescent="0.25">
      <c r="A24" s="12" t="s">
        <v>33</v>
      </c>
      <c r="B24" s="26">
        <v>7.6956521739130439</v>
      </c>
      <c r="C24" s="26">
        <v>0.43478260869565216</v>
      </c>
      <c r="D24" s="26">
        <v>4.9565217391304346</v>
      </c>
      <c r="E24" s="23">
        <v>2.3043478260869565</v>
      </c>
      <c r="F24" s="22">
        <v>2.7397260273972601E-2</v>
      </c>
      <c r="G24" s="22">
        <v>0.24657534246575341</v>
      </c>
      <c r="H24" s="24">
        <v>0.72602739726027399</v>
      </c>
      <c r="I24" s="25">
        <v>124</v>
      </c>
      <c r="J24" s="19">
        <v>177</v>
      </c>
      <c r="K24" s="22">
        <f t="shared" si="3"/>
        <v>0</v>
      </c>
    </row>
    <row r="25" spans="1:11" x14ac:dyDescent="0.25">
      <c r="A25" s="12" t="s">
        <v>34</v>
      </c>
      <c r="B25" s="26">
        <v>6.1428571428571432</v>
      </c>
      <c r="C25" s="26">
        <v>1.9375</v>
      </c>
      <c r="D25" s="26">
        <v>0</v>
      </c>
      <c r="E25" s="23">
        <v>0.75</v>
      </c>
      <c r="F25" s="22">
        <v>0.35294117647058826</v>
      </c>
      <c r="G25" s="22">
        <v>0.47058823529411764</v>
      </c>
      <c r="H25" s="24">
        <v>0.17647058823529413</v>
      </c>
      <c r="I25" s="25">
        <v>31</v>
      </c>
      <c r="J25" s="19">
        <v>43</v>
      </c>
      <c r="K25" s="22">
        <f t="shared" si="3"/>
        <v>0</v>
      </c>
    </row>
    <row r="26" spans="1:11" x14ac:dyDescent="0.25">
      <c r="A26" s="12" t="s">
        <v>35</v>
      </c>
      <c r="B26" s="26">
        <v>5.083333333333333</v>
      </c>
      <c r="C26" s="26">
        <v>2.16</v>
      </c>
      <c r="D26" s="26">
        <v>0.88</v>
      </c>
      <c r="E26" s="23">
        <v>1.84</v>
      </c>
      <c r="F26" s="35">
        <v>0.51754385964912286</v>
      </c>
      <c r="G26" s="35">
        <v>0.20394736842105263</v>
      </c>
      <c r="H26" s="37">
        <v>0.27850877192982454</v>
      </c>
      <c r="I26" s="38">
        <v>76</v>
      </c>
      <c r="J26" s="19">
        <v>122</v>
      </c>
      <c r="K26" s="22">
        <f t="shared" si="3"/>
        <v>0</v>
      </c>
    </row>
    <row r="27" spans="1:11" x14ac:dyDescent="0.25">
      <c r="A27" s="12" t="s">
        <v>36</v>
      </c>
      <c r="B27" s="26">
        <v>3.8421052631578947</v>
      </c>
      <c r="C27" s="26">
        <v>9.0909090909090912E-2</v>
      </c>
      <c r="D27" s="26">
        <v>0.81818181818181823</v>
      </c>
      <c r="E27" s="23">
        <v>2.4090909090909092</v>
      </c>
      <c r="F27" s="35">
        <v>0.17142857142857143</v>
      </c>
      <c r="G27" s="35">
        <v>0.52987012987012982</v>
      </c>
      <c r="H27" s="37">
        <v>0.29870129870129869</v>
      </c>
      <c r="I27" s="38">
        <v>20</v>
      </c>
      <c r="J27" s="19">
        <v>73</v>
      </c>
      <c r="K27" s="22">
        <f t="shared" si="3"/>
        <v>0</v>
      </c>
    </row>
    <row r="28" spans="1:11" x14ac:dyDescent="0.25">
      <c r="A28" s="12" t="s">
        <v>37</v>
      </c>
      <c r="B28" s="26">
        <v>4.08</v>
      </c>
      <c r="C28" s="26">
        <v>1.92</v>
      </c>
      <c r="D28" s="26">
        <v>1.44</v>
      </c>
      <c r="E28" s="23">
        <v>0.72</v>
      </c>
      <c r="F28" s="35">
        <v>0.66176470588235292</v>
      </c>
      <c r="G28" s="35">
        <v>0.11764705882352941</v>
      </c>
      <c r="H28" s="37">
        <v>0.22058823529411764</v>
      </c>
      <c r="I28" s="38">
        <v>84</v>
      </c>
      <c r="J28" s="19">
        <v>102</v>
      </c>
      <c r="K28" s="22">
        <f t="shared" si="3"/>
        <v>0</v>
      </c>
    </row>
    <row r="29" spans="1:11" x14ac:dyDescent="0.25">
      <c r="A29" s="12" t="s">
        <v>38</v>
      </c>
      <c r="B29" s="26">
        <v>9.5</v>
      </c>
      <c r="C29" s="26">
        <v>1.9375</v>
      </c>
      <c r="D29" s="26">
        <v>4.916666666666667</v>
      </c>
      <c r="E29" s="23">
        <v>2.6458333333333335</v>
      </c>
      <c r="F29" s="35">
        <v>8.2568807339449546E-2</v>
      </c>
      <c r="G29" s="35">
        <v>0.39449541284403672</v>
      </c>
      <c r="H29" s="37">
        <v>0.52293577981651373</v>
      </c>
      <c r="I29" s="38">
        <v>329</v>
      </c>
      <c r="J29" s="19">
        <v>456</v>
      </c>
      <c r="K29" s="22">
        <f t="shared" si="3"/>
        <v>0</v>
      </c>
    </row>
    <row r="30" spans="1:11" ht="15.75" thickBot="1" x14ac:dyDescent="0.3">
      <c r="A30" s="27" t="s">
        <v>39</v>
      </c>
      <c r="B30" s="65">
        <v>13.75</v>
      </c>
      <c r="C30" s="65">
        <v>2.3571428571428572</v>
      </c>
      <c r="D30" s="65">
        <v>7.2857142857142856</v>
      </c>
      <c r="E30" s="43">
        <v>4.1071428571428568</v>
      </c>
      <c r="F30" s="35">
        <v>0.54545454545454541</v>
      </c>
      <c r="G30" s="35">
        <v>0.13636363636363635</v>
      </c>
      <c r="H30" s="37">
        <v>0.31818181818181818</v>
      </c>
      <c r="I30" s="38">
        <v>270</v>
      </c>
      <c r="J30" s="66">
        <v>385</v>
      </c>
      <c r="K30" s="42">
        <f>(0/J30)*100</f>
        <v>0</v>
      </c>
    </row>
    <row r="31" spans="1:11" x14ac:dyDescent="0.25">
      <c r="A31" s="46" t="s">
        <v>26</v>
      </c>
      <c r="B31" s="67">
        <f t="shared" ref="B31:H31" si="4">AVERAGE(B19:B30)</f>
        <v>6.3955705386655053</v>
      </c>
      <c r="C31" s="68">
        <f t="shared" si="4"/>
        <v>1.5478563503620713</v>
      </c>
      <c r="D31" s="69">
        <f t="shared" si="4"/>
        <v>2.4817256415082505</v>
      </c>
      <c r="E31" s="70">
        <f t="shared" si="4"/>
        <v>1.8923204276336429</v>
      </c>
      <c r="F31" s="67">
        <f t="shared" si="4"/>
        <v>0.30082458531055961</v>
      </c>
      <c r="G31" s="68">
        <f t="shared" si="4"/>
        <v>0.29517400175750302</v>
      </c>
      <c r="H31" s="70">
        <f t="shared" si="4"/>
        <v>0.40400141293193731</v>
      </c>
      <c r="I31" s="71">
        <f>AVERAGE(I19:I30)</f>
        <v>109.41666666666667</v>
      </c>
      <c r="J31" s="71">
        <f>AVERAGE(J19:J30)</f>
        <v>158.75</v>
      </c>
      <c r="K31" s="47">
        <f>AVERAGE(K19:K30)</f>
        <v>0</v>
      </c>
    </row>
    <row r="32" spans="1:11" ht="15.75" thickBot="1" x14ac:dyDescent="0.3">
      <c r="A32" s="72" t="s">
        <v>27</v>
      </c>
      <c r="B32" s="73">
        <f t="shared" ref="B32:H32" si="5">STDEV(B19:B30)/SQRT(COUNT(B19:B30))</f>
        <v>0.90959379448091793</v>
      </c>
      <c r="C32" s="74">
        <f t="shared" si="5"/>
        <v>0.26858501124579232</v>
      </c>
      <c r="D32" s="74">
        <f t="shared" si="5"/>
        <v>0.72138585040594694</v>
      </c>
      <c r="E32" s="75">
        <f t="shared" si="5"/>
        <v>0.31590798444695284</v>
      </c>
      <c r="F32" s="73">
        <f t="shared" si="5"/>
        <v>6.9717657591625778E-2</v>
      </c>
      <c r="G32" s="74">
        <f t="shared" si="5"/>
        <v>5.457637642471623E-2</v>
      </c>
      <c r="H32" s="75">
        <f t="shared" si="5"/>
        <v>6.4611354989887682E-2</v>
      </c>
      <c r="I32" s="76">
        <f>STDEV(I19:I30)/SQRT(COUNT(I19:I30))</f>
        <v>28.429726848615143</v>
      </c>
      <c r="J32" s="77">
        <f>STDEV(J19:J30)/SQRT(COUNT(J19:J30))</f>
        <v>38.666233997056807</v>
      </c>
      <c r="K32" s="73">
        <f>STDEV(K19:K30)/SQRT(COUNT(K19:K30))</f>
        <v>0</v>
      </c>
    </row>
    <row r="33" spans="1:11" ht="70.5" customHeight="1" thickTop="1" x14ac:dyDescent="0.25">
      <c r="A33" s="85" t="s">
        <v>41</v>
      </c>
      <c r="B33" s="84"/>
      <c r="C33" s="84"/>
      <c r="D33" s="84"/>
      <c r="E33" s="84"/>
      <c r="F33" s="84"/>
      <c r="G33" s="84"/>
      <c r="H33" s="84"/>
      <c r="I33" s="84"/>
      <c r="J33" s="84"/>
      <c r="K33" s="84"/>
    </row>
  </sheetData>
  <mergeCells count="4">
    <mergeCell ref="B2:H2"/>
    <mergeCell ref="I2:K2"/>
    <mergeCell ref="A1:K1"/>
    <mergeCell ref="A33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ields</dc:creator>
  <cp:lastModifiedBy>emily shields</cp:lastModifiedBy>
  <dcterms:created xsi:type="dcterms:W3CDTF">2014-12-22T18:05:39Z</dcterms:created>
  <dcterms:modified xsi:type="dcterms:W3CDTF">2014-12-22T18:09:20Z</dcterms:modified>
</cp:coreProperties>
</file>